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iterature Review" sheetId="1" state="visible" r:id="rId2"/>
    <sheet name="Full-text Review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33" authorId="0">
      <text>
        <r>
          <rPr>
            <b val="true"/>
            <sz val="10"/>
            <color rgb="FF000000"/>
            <rFont val="Calibri"/>
            <family val="0"/>
          </rPr>
          <t xml:space="preserve">What is corrected yield?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5</xdr:col>
                <xdr:colOff>0</xdr:colOff>
                <xdr:row>28</xdr:row>
                <xdr:rowOff>5</xdr:rowOff>
              </xdr:from>
              <xdr:to>
                <xdr:col>7</xdr:col>
                <xdr:colOff>18</xdr:colOff>
                <xdr:row>32</xdr:row>
                <xdr:rowOff>2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67" uniqueCount="166">
  <si>
    <t xml:space="preserve">Search</t>
  </si>
  <si>
    <t xml:space="preserve">Search Date</t>
  </si>
  <si>
    <t xml:space="preserve">Platform</t>
  </si>
  <si>
    <t xml:space="preserve">Search Terms</t>
  </si>
  <si>
    <t xml:space="preserve">Articles Yielded with Search Terms (N)</t>
  </si>
  <si>
    <t xml:space="preserve"># Unique Records (N)</t>
  </si>
  <si>
    <t xml:space="preserve">Unique Records (%)</t>
  </si>
  <si>
    <t xml:space="preserve">Studies Selected for Abstract Review (N)</t>
  </si>
  <si>
    <t xml:space="preserve">Studies Excluded from Abstract Review (N)</t>
  </si>
  <si>
    <t xml:space="preserve">Studies Selected for Full-Text Review (N)</t>
  </si>
  <si>
    <t xml:space="preserve">Studies Excluded from Full-Text Review (N)</t>
  </si>
  <si>
    <t xml:space="preserve">Studies Selected for Meta-Analysis (N)</t>
  </si>
  <si>
    <t xml:space="preserve">Studies Excluded from Meta-Analysis (N)</t>
  </si>
  <si>
    <t xml:space="preserve">Pubmed</t>
  </si>
  <si>
    <t xml:space="preserve">"methicillin-resistant staphylococcus aureus" AND "colonization" AND "infection" </t>
  </si>
  <si>
    <t xml:space="preserve">"staphylococcus aureus" AND "colonization" AND "infection" </t>
  </si>
  <si>
    <t xml:space="preserve">"staphylococcus aureus" AND "carriage" AND "infection" </t>
  </si>
  <si>
    <t xml:space="preserve">"MRSA" AND "colonization" AND "infection" </t>
  </si>
  <si>
    <t xml:space="preserve">"MRSA" AND "carriage" AND "infection" </t>
  </si>
  <si>
    <t xml:space="preserve">"methicillin-resistant staphylococcus aureus" AND "carriage" AND "infection" </t>
  </si>
  <si>
    <t xml:space="preserve">"methicillin-susceptible staphylococcus aureus" AND "colonization" AND "infection"</t>
  </si>
  <si>
    <t xml:space="preserve">"methicillin-susceptible staphylococcus aureus" AND "carriage" AND "infection"</t>
  </si>
  <si>
    <t xml:space="preserve">"MSSA" AND "colonization" AND "infection"</t>
  </si>
  <si>
    <t xml:space="preserve">"MSSA" AND "carriage" AND "infection" </t>
  </si>
  <si>
    <t xml:space="preserve">Totals</t>
  </si>
  <si>
    <t xml:space="preserve">Author, Year</t>
  </si>
  <si>
    <t xml:space="preserve">Author</t>
  </si>
  <si>
    <t xml:space="preserve"> Year</t>
  </si>
  <si>
    <t xml:space="preserve">Title</t>
  </si>
  <si>
    <t xml:space="preserve">SA Type</t>
  </si>
  <si>
    <t xml:space="preserve">Study Design</t>
  </si>
  <si>
    <t xml:space="preserve">Study Subjects (N)</t>
  </si>
  <si>
    <t xml:space="preserve">Total Colonized</t>
  </si>
  <si>
    <t xml:space="preserve">Total Infected</t>
  </si>
  <si>
    <t xml:space="preserve">Colonized, Infected</t>
  </si>
  <si>
    <t xml:space="preserve">Colonized, Not Infected</t>
  </si>
  <si>
    <t xml:space="preserve">Not Colonized, Infected</t>
  </si>
  <si>
    <t xml:space="preserve">Not Colonized, Not Infected</t>
  </si>
  <si>
    <t xml:space="preserve">Prevalence of Colonization</t>
  </si>
  <si>
    <t xml:space="preserve">Geographical Area  </t>
  </si>
  <si>
    <t xml:space="preserve">Study Population</t>
  </si>
  <si>
    <t xml:space="preserve">Study Setting</t>
  </si>
  <si>
    <t xml:space="preserve">Study Period (month/year - month/year)</t>
  </si>
  <si>
    <t xml:space="preserve">Duration of Follow-up</t>
  </si>
  <si>
    <t xml:space="preserve">Colonization Site</t>
  </si>
  <si>
    <t xml:space="preserve"># Swabs Testing for Colonization</t>
  </si>
  <si>
    <t xml:space="preserve">Method for verifying disease</t>
  </si>
  <si>
    <t xml:space="preserve">Types of Disease Reported</t>
  </si>
  <si>
    <t xml:space="preserve">Of those that were colonized and infected, what proportion of samples were available for genotyping?</t>
  </si>
  <si>
    <t xml:space="preserve">Strain Concordance (fraction of available specimens)</t>
  </si>
  <si>
    <t xml:space="preserve">Nguyen et al., 1999</t>
  </si>
  <si>
    <t xml:space="preserve">Nguyen et al.</t>
  </si>
  <si>
    <t xml:space="preserve">Nasal Carriage of Infection with Staphylococcus aureus in HIV-Infected Patients</t>
  </si>
  <si>
    <t xml:space="preserve">SA</t>
  </si>
  <si>
    <t xml:space="preserve">Prospective cohort</t>
  </si>
  <si>
    <t xml:space="preserve">USA</t>
  </si>
  <si>
    <t xml:space="preserve">HIV-infected outpatients (adults)</t>
  </si>
  <si>
    <t xml:space="preserve">Outpatient clinic at Veterans Affairs Medical Centers (Michigan, Massachusetts, Pennsylvania)</t>
  </si>
  <si>
    <t xml:space="preserve">Not reported </t>
  </si>
  <si>
    <t xml:space="preserve">2+ years</t>
  </si>
  <si>
    <t xml:space="preserve">nares</t>
  </si>
  <si>
    <t xml:space="preserve">3+</t>
  </si>
  <si>
    <t xml:space="preserve">clinical diagnosis and laboratory culture</t>
  </si>
  <si>
    <t xml:space="preserve">SSTI, bacteremia, endocarditis, pneumonia</t>
  </si>
  <si>
    <t xml:space="preserve">7/9</t>
  </si>
  <si>
    <t xml:space="preserve">6/7</t>
  </si>
  <si>
    <t xml:space="preserve">Gordon et al., 2005</t>
  </si>
  <si>
    <t xml:space="preserve">Gordon et al.</t>
  </si>
  <si>
    <t xml:space="preserve">A Molecular Epidemiological Analysis of 2 Staphylococcus aureus Clonal Types Colonizing and Infecting Patients with AIDS</t>
  </si>
  <si>
    <t xml:space="preserve">HIV-infected patients with a history of drug use participating in Project Samaritan (adults)</t>
  </si>
  <si>
    <t xml:space="preserve">Residential drug treatment facility (Bronx, NY)</t>
  </si>
  <si>
    <t xml:space="preserve">1/2001-12/2001</t>
  </si>
  <si>
    <t xml:space="preserve">1 year</t>
  </si>
  <si>
    <t xml:space="preserve">1+</t>
  </si>
  <si>
    <t xml:space="preserve">laboratory culture</t>
  </si>
  <si>
    <t xml:space="preserve">SSTI, bacteremia</t>
  </si>
  <si>
    <t xml:space="preserve">8/9</t>
  </si>
  <si>
    <t xml:space="preserve">2/8</t>
  </si>
  <si>
    <t xml:space="preserve">Ellis et al., 2009</t>
  </si>
  <si>
    <t xml:space="preserve">Ellis et al.</t>
  </si>
  <si>
    <t xml:space="preserve">Presence and Molecular Epidemiology of Virulence Factors in Methicillin-Resistant Staphylococcus aureus Strains Colonizing and Infecting Soldiers</t>
  </si>
  <si>
    <t xml:space="preserve">MRSA</t>
  </si>
  <si>
    <t xml:space="preserve">U.S. Army personnel training to be combat medics (adults)</t>
  </si>
  <si>
    <t xml:space="preserve">U.S. army post Fort Sam Houston (San Antonio, TX)</t>
  </si>
  <si>
    <t xml:space="preserve">1/2005-12/2005</t>
  </si>
  <si>
    <t xml:space="preserve">SSTI</t>
  </si>
  <si>
    <t xml:space="preserve">11/11</t>
  </si>
  <si>
    <t xml:space="preserve">Fritz et al., 2009</t>
  </si>
  <si>
    <t xml:space="preserve">Fritz et al.</t>
  </si>
  <si>
    <t xml:space="preserve">Skin Infection in children colonized with community-associated methicillin resistant Staphylococcus aureus</t>
  </si>
  <si>
    <t xml:space="preserve">Pediatric outpatients at well and sick visits (children age 0-18)</t>
  </si>
  <si>
    <t xml:space="preserve">Catchment area of Washington University Pediatric and Adolescent Ambulatory Research Consortium (WA)</t>
  </si>
  <si>
    <t xml:space="preserve">10/2005-6/2006</t>
  </si>
  <si>
    <t xml:space="preserve">patient self-report, medical chart review</t>
  </si>
  <si>
    <t xml:space="preserve">Not available</t>
  </si>
  <si>
    <t xml:space="preserve">MSSA</t>
  </si>
  <si>
    <t xml:space="preserve">Miller et al., 2009</t>
  </si>
  <si>
    <t xml:space="preserve">Miller et al.</t>
  </si>
  <si>
    <t xml:space="preserve">Staphylococcus aureus in the community: colonization versus infection</t>
  </si>
  <si>
    <t xml:space="preserve">Cross-sectional</t>
  </si>
  <si>
    <t xml:space="preserve">Community households, selected by random digit dialing (adults and children &gt;1 year of age)</t>
  </si>
  <si>
    <t xml:space="preserve">Catchment area of Columbia University Medical Center (Manhattan, NY)</t>
  </si>
  <si>
    <t xml:space="preserve">2/2004-6/2006</t>
  </si>
  <si>
    <t xml:space="preserve">N/A</t>
  </si>
  <si>
    <t xml:space="preserve">patient self-report</t>
  </si>
  <si>
    <t xml:space="preserve">Shet et al., 2009</t>
  </si>
  <si>
    <t xml:space="preserve">Shet et al.</t>
  </si>
  <si>
    <t xml:space="preserve">Colonization and subsequent skin and soft tissue infection due to methicillin-resistant Staphylococcus aureus in a cohort of otherwise healthy adults infected with HIV type 1</t>
  </si>
  <si>
    <t xml:space="preserve">HIV-1 infected MSM outpatients w/ no evidence of immune suppression (adults)</t>
  </si>
  <si>
    <t xml:space="preserve">Outpatient clinic of Aaron Diamond AIDS Research Center Clinical Program at Rockefeller Hospital (New York, NY)</t>
  </si>
  <si>
    <t xml:space="preserve">2005-2006</t>
  </si>
  <si>
    <t xml:space="preserve">nares, axilla</t>
  </si>
  <si>
    <t xml:space="preserve">clinical diagnosis</t>
  </si>
  <si>
    <t xml:space="preserve">4/10</t>
  </si>
  <si>
    <t xml:space="preserve">4/4</t>
  </si>
  <si>
    <t xml:space="preserve">Szumowski et al., 2009</t>
  </si>
  <si>
    <t xml:space="preserve">Szumowski et al.</t>
  </si>
  <si>
    <t xml:space="preserve">Methicillin-resistant Staphylococcus aureus colonization, behavioral risk factors, and skin and soft-tissue infection at an ambulatory clinic serving a large population of HIV-infected men who have sex with men</t>
  </si>
  <si>
    <t xml:space="preserve">Outpatients (adults); 243/795 HIV-infected</t>
  </si>
  <si>
    <t xml:space="preserve">Outpatient clinics of Fenway Community Health (Boston, MA)</t>
  </si>
  <si>
    <t xml:space="preserve">10/2005-1/2007</t>
  </si>
  <si>
    <t xml:space="preserve">nasal, perianal</t>
  </si>
  <si>
    <t xml:space="preserve">Lo et al., 2010</t>
  </si>
  <si>
    <t xml:space="preserve">Lo et al.</t>
  </si>
  <si>
    <t xml:space="preserve">Comparative molecular analysis of meticillin-resistant Staphylococcus aureus isolates from children with atopic dermatitis and healthy subjects in Taiwan</t>
  </si>
  <si>
    <t xml:space="preserve">Taiwan</t>
  </si>
  <si>
    <t xml:space="preserve">Pediatric outpatients with atopic dermatitis (&lt;= 14 years old)</t>
  </si>
  <si>
    <t xml:space="preserve">Pediatric department of Tri-Service General Hospital (Taipei)</t>
  </si>
  <si>
    <t xml:space="preserve">nasal</t>
  </si>
  <si>
    <t xml:space="preserve">Maree et al., 2010</t>
  </si>
  <si>
    <t xml:space="preserve">Maree et al.</t>
  </si>
  <si>
    <t xml:space="preserve">Risk factors for infection and colonization with community-associated methicillin-resistant Staphylococcus aureus in Los Angeles county jail: a case-control study</t>
  </si>
  <si>
    <t xml:space="preserve">Case-control</t>
  </si>
  <si>
    <t xml:space="preserve">Male prison inmates (adults)</t>
  </si>
  <si>
    <t xml:space="preserve">County Sheriff's Department jail facilities (Los Angeles, CA)</t>
  </si>
  <si>
    <t xml:space="preserve">10/2006-1/2007</t>
  </si>
  <si>
    <t xml:space="preserve">15/21</t>
  </si>
  <si>
    <t xml:space="preserve">14/15</t>
  </si>
  <si>
    <t xml:space="preserve">Oliva et al., 2013</t>
  </si>
  <si>
    <t xml:space="preserve">Oliva et al.</t>
  </si>
  <si>
    <t xml:space="preserve">Study of Methicillin-resistant Staphylococcus aureus (MRSA) carriage in a population of HIV-negative migrants and HIV-infected patients attending an outpatient clinic in Rome</t>
  </si>
  <si>
    <t xml:space="preserve">Italy</t>
  </si>
  <si>
    <t xml:space="preserve">Outpatient clinic at the Department of Infectious and Tropical Diseases of Sapienza University of Rome (Rome)</t>
  </si>
  <si>
    <t xml:space="preserve">1/2008-6/2008</t>
  </si>
  <si>
    <t xml:space="preserve">-</t>
  </si>
  <si>
    <t xml:space="preserve">Peters et al., 2013</t>
  </si>
  <si>
    <t xml:space="preserve">Peters et al.</t>
  </si>
  <si>
    <t xml:space="preserve">Methicillin-resistant Staphylococcus aureus colonization of the groin and risk for clinical infection among HIV-infected adults</t>
  </si>
  <si>
    <t xml:space="preserve">HIV-infected, 53% MSM (adults &gt; 18 years of age)</t>
  </si>
  <si>
    <t xml:space="preserve">Veterans Affairs Medical Center HIV Clinic (Atlanta, GA)</t>
  </si>
  <si>
    <t xml:space="preserve">9/2007-4/2008</t>
  </si>
  <si>
    <t xml:space="preserve">2.1 years</t>
  </si>
  <si>
    <t xml:space="preserve">nares, groin</t>
  </si>
  <si>
    <t xml:space="preserve">SSTI, bacteremia, pneumonia</t>
  </si>
  <si>
    <t xml:space="preserve">14/17</t>
  </si>
  <si>
    <t xml:space="preserve">14/14</t>
  </si>
  <si>
    <t xml:space="preserve">Miko et al., 2015</t>
  </si>
  <si>
    <t xml:space="preserve">Miko et al.</t>
  </si>
  <si>
    <t xml:space="preserve">Epidemiological and biological determinants of Staphylococcus aureus clinical infection in New York state maximum security prisons</t>
  </si>
  <si>
    <t xml:space="preserve">Prison inmates (&gt;= 16 years of age)</t>
  </si>
  <si>
    <t xml:space="preserve">Maximum security prisons: Sing Sing Correctional Facility, Bedford Hills Correctional Facility (NY)</t>
  </si>
  <si>
    <t xml:space="preserve">3/2011-1/2013</t>
  </si>
  <si>
    <t xml:space="preserve">nares, oropharynx</t>
  </si>
  <si>
    <t xml:space="preserve">clinical diagnosis (100%) and laboratory culture (50%)</t>
  </si>
  <si>
    <t xml:space="preserve">31/33</t>
  </si>
  <si>
    <t xml:space="preserve">22/31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_-* #,##0.00_-;\-* #,##0.00_-;_-* \-??_-;_-@_-"/>
    <numFmt numFmtId="166" formatCode="0.0"/>
    <numFmt numFmtId="167" formatCode="000"/>
    <numFmt numFmtId="168" formatCode="[$-409]m/d/yyyy"/>
    <numFmt numFmtId="169" formatCode="0%"/>
    <numFmt numFmtId="170" formatCode="0.0%"/>
    <numFmt numFmtId="171" formatCode="General"/>
    <numFmt numFmtId="172" formatCode="@"/>
    <numFmt numFmtId="173" formatCode="#,##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0"/>
      <color rgb="FF000000"/>
      <name val="Calibri"/>
      <family val="0"/>
    </font>
    <font>
      <sz val="12"/>
      <color rgb="FFDD0806"/>
      <name val="Calibri"/>
      <family val="2"/>
    </font>
    <font>
      <sz val="12"/>
      <name val="Calibri"/>
      <family val="0"/>
    </font>
  </fonts>
  <fills count="8">
    <fill>
      <patternFill patternType="none"/>
    </fill>
    <fill>
      <patternFill patternType="gray125"/>
    </fill>
    <fill>
      <patternFill patternType="solid">
        <fgColor rgb="FFA2BD90"/>
        <bgColor rgb="FFC0C0C0"/>
      </patternFill>
    </fill>
    <fill>
      <patternFill patternType="solid">
        <fgColor rgb="FFFEA746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15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1" xfId="15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0" fillId="0" borderId="1" xfId="19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0" fillId="0" borderId="3" xfId="19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3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71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4" fillId="0" borderId="2" xfId="19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1" fontId="4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1" fontId="4" fillId="4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5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19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4" fillId="7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73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0" fillId="0" borderId="1" xfId="19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3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72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2BD90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7" activeCellId="0" sqref="P7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13.16"/>
    <col collapsed="false" customWidth="true" hidden="false" outlineLevel="0" max="3" min="3" style="1" width="8.33"/>
    <col collapsed="false" customWidth="true" hidden="false" outlineLevel="0" max="4" min="4" style="1" width="69.33"/>
    <col collapsed="false" customWidth="true" hidden="false" outlineLevel="0" max="5" min="5" style="2" width="11.83"/>
    <col collapsed="false" customWidth="true" hidden="false" outlineLevel="0" max="6" min="6" style="2" width="10.66"/>
    <col collapsed="false" customWidth="true" hidden="false" outlineLevel="0" max="7" min="7" style="3" width="10.66"/>
    <col collapsed="false" customWidth="true" hidden="false" outlineLevel="0" max="13" min="8" style="2" width="11.83"/>
    <col collapsed="false" customWidth="false" hidden="false" outlineLevel="0" max="257" min="14" style="1" width="10.83"/>
  </cols>
  <sheetData>
    <row r="1" customFormat="false" ht="80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6" t="s">
        <v>6</v>
      </c>
      <c r="H1" s="7" t="s">
        <v>7</v>
      </c>
      <c r="I1" s="8" t="s">
        <v>8</v>
      </c>
      <c r="J1" s="7" t="s">
        <v>9</v>
      </c>
      <c r="K1" s="8" t="s">
        <v>10</v>
      </c>
      <c r="L1" s="7" t="s">
        <v>11</v>
      </c>
      <c r="M1" s="8" t="s">
        <v>12</v>
      </c>
    </row>
    <row r="2" customFormat="false" ht="16" hidden="false" customHeight="false" outlineLevel="0" collapsed="false">
      <c r="A2" s="9" t="n">
        <v>1</v>
      </c>
      <c r="B2" s="10" t="n">
        <v>41987</v>
      </c>
      <c r="C2" s="11" t="s">
        <v>13</v>
      </c>
      <c r="D2" s="11" t="s">
        <v>14</v>
      </c>
      <c r="E2" s="12" t="n">
        <v>1236</v>
      </c>
      <c r="F2" s="12" t="n">
        <v>1236</v>
      </c>
      <c r="G2" s="13" t="n">
        <f aca="false">F2/E2</f>
        <v>1</v>
      </c>
      <c r="H2" s="14" t="n">
        <v>424</v>
      </c>
      <c r="I2" s="15" t="n">
        <v>812</v>
      </c>
      <c r="J2" s="14" t="n">
        <v>139</v>
      </c>
      <c r="K2" s="15" t="n">
        <v>285</v>
      </c>
      <c r="L2" s="14" t="n">
        <v>9</v>
      </c>
      <c r="M2" s="15" t="n">
        <v>130</v>
      </c>
    </row>
    <row r="3" customFormat="false" ht="16" hidden="false" customHeight="false" outlineLevel="0" collapsed="false">
      <c r="A3" s="16" t="n">
        <v>2</v>
      </c>
      <c r="B3" s="10" t="n">
        <v>42037</v>
      </c>
      <c r="C3" s="11" t="s">
        <v>13</v>
      </c>
      <c r="D3" s="11" t="s">
        <v>15</v>
      </c>
      <c r="E3" s="12" t="n">
        <v>2352</v>
      </c>
      <c r="F3" s="12" t="n">
        <v>1169</v>
      </c>
      <c r="G3" s="13" t="n">
        <f aca="false">F3/E3</f>
        <v>0.49702380952381</v>
      </c>
      <c r="H3" s="14" t="n">
        <v>172</v>
      </c>
      <c r="I3" s="15" t="n">
        <v>997</v>
      </c>
      <c r="J3" s="14" t="n">
        <v>39</v>
      </c>
      <c r="K3" s="15" t="n">
        <v>133</v>
      </c>
      <c r="L3" s="14" t="n">
        <v>1</v>
      </c>
      <c r="M3" s="15" t="n">
        <v>38</v>
      </c>
    </row>
    <row r="4" customFormat="false" ht="16" hidden="false" customHeight="false" outlineLevel="0" collapsed="false">
      <c r="A4" s="16" t="n">
        <v>3</v>
      </c>
      <c r="B4" s="10" t="n">
        <v>42037</v>
      </c>
      <c r="C4" s="11" t="s">
        <v>13</v>
      </c>
      <c r="D4" s="11" t="s">
        <v>16</v>
      </c>
      <c r="E4" s="12" t="n">
        <v>1170</v>
      </c>
      <c r="F4" s="12" t="n">
        <v>748</v>
      </c>
      <c r="G4" s="13" t="n">
        <f aca="false">F4/E4</f>
        <v>0.639316239316239</v>
      </c>
      <c r="H4" s="14" t="n">
        <v>417</v>
      </c>
      <c r="I4" s="15" t="n">
        <v>331</v>
      </c>
      <c r="J4" s="14" t="n">
        <v>112</v>
      </c>
      <c r="K4" s="15" t="n">
        <v>305</v>
      </c>
      <c r="L4" s="14" t="n">
        <v>1</v>
      </c>
      <c r="M4" s="15" t="n">
        <v>111</v>
      </c>
    </row>
    <row r="5" customFormat="false" ht="16" hidden="false" customHeight="false" outlineLevel="0" collapsed="false">
      <c r="A5" s="16" t="n">
        <v>4</v>
      </c>
      <c r="B5" s="10" t="n">
        <v>42038</v>
      </c>
      <c r="C5" s="11" t="s">
        <v>13</v>
      </c>
      <c r="D5" s="11" t="s">
        <v>17</v>
      </c>
      <c r="E5" s="12" t="n">
        <v>1175</v>
      </c>
      <c r="F5" s="12" t="n">
        <v>26</v>
      </c>
      <c r="G5" s="13" t="n">
        <f aca="false">F5/E5</f>
        <v>0.0221276595744681</v>
      </c>
      <c r="H5" s="14" t="n">
        <v>6</v>
      </c>
      <c r="I5" s="15" t="n">
        <v>20</v>
      </c>
      <c r="J5" s="14" t="n">
        <v>1</v>
      </c>
      <c r="K5" s="15" t="n">
        <v>5</v>
      </c>
      <c r="L5" s="14" t="n">
        <v>0</v>
      </c>
      <c r="M5" s="15" t="n">
        <v>1</v>
      </c>
    </row>
    <row r="6" customFormat="false" ht="16" hidden="false" customHeight="false" outlineLevel="0" collapsed="false">
      <c r="A6" s="16" t="n">
        <v>5</v>
      </c>
      <c r="B6" s="10" t="n">
        <v>42058</v>
      </c>
      <c r="C6" s="11" t="s">
        <v>13</v>
      </c>
      <c r="D6" s="11" t="s">
        <v>18</v>
      </c>
      <c r="E6" s="12" t="n">
        <v>684</v>
      </c>
      <c r="F6" s="12" t="n">
        <v>10</v>
      </c>
      <c r="G6" s="13" t="n">
        <f aca="false">F6/E6</f>
        <v>0.0146198830409357</v>
      </c>
      <c r="H6" s="14" t="n">
        <v>7</v>
      </c>
      <c r="I6" s="15" t="n">
        <v>3</v>
      </c>
      <c r="J6" s="14" t="n">
        <v>2</v>
      </c>
      <c r="K6" s="15" t="n">
        <v>5</v>
      </c>
      <c r="L6" s="14" t="n">
        <v>0</v>
      </c>
      <c r="M6" s="15" t="n">
        <v>2</v>
      </c>
    </row>
    <row r="7" customFormat="false" ht="16" hidden="false" customHeight="false" outlineLevel="0" collapsed="false">
      <c r="A7" s="16" t="n">
        <v>6</v>
      </c>
      <c r="B7" s="10" t="n">
        <v>42088</v>
      </c>
      <c r="C7" s="11" t="s">
        <v>13</v>
      </c>
      <c r="D7" s="11" t="s">
        <v>19</v>
      </c>
      <c r="E7" s="12" t="n">
        <v>647</v>
      </c>
      <c r="F7" s="12" t="n">
        <v>2</v>
      </c>
      <c r="G7" s="13" t="n">
        <f aca="false">F7/E7</f>
        <v>0.00309119010819165</v>
      </c>
      <c r="H7" s="14" t="n">
        <v>0</v>
      </c>
      <c r="I7" s="15" t="n">
        <v>2</v>
      </c>
      <c r="J7" s="14" t="n">
        <v>0</v>
      </c>
      <c r="K7" s="15" t="n">
        <v>0</v>
      </c>
      <c r="L7" s="14" t="n">
        <v>0</v>
      </c>
      <c r="M7" s="15" t="n">
        <v>0</v>
      </c>
    </row>
    <row r="8" customFormat="false" ht="16" hidden="false" customHeight="false" outlineLevel="0" collapsed="false">
      <c r="A8" s="16" t="n">
        <v>7</v>
      </c>
      <c r="B8" s="10" t="n">
        <v>42296</v>
      </c>
      <c r="C8" s="11" t="s">
        <v>13</v>
      </c>
      <c r="D8" s="11" t="s">
        <v>14</v>
      </c>
      <c r="E8" s="12" t="n">
        <v>77</v>
      </c>
      <c r="F8" s="12" t="n">
        <v>56</v>
      </c>
      <c r="G8" s="13" t="n">
        <f aca="false">F8/E8</f>
        <v>0.727272727272727</v>
      </c>
      <c r="H8" s="14" t="n">
        <v>38</v>
      </c>
      <c r="I8" s="15" t="n">
        <v>18</v>
      </c>
      <c r="J8" s="14" t="n">
        <v>1</v>
      </c>
      <c r="K8" s="15" t="n">
        <v>37</v>
      </c>
      <c r="L8" s="14" t="n">
        <v>0</v>
      </c>
      <c r="M8" s="15" t="n">
        <v>1</v>
      </c>
    </row>
    <row r="9" customFormat="false" ht="16" hidden="false" customHeight="false" outlineLevel="0" collapsed="false">
      <c r="A9" s="16" t="n">
        <v>8</v>
      </c>
      <c r="B9" s="10" t="n">
        <v>42296</v>
      </c>
      <c r="C9" s="11" t="s">
        <v>13</v>
      </c>
      <c r="D9" s="11" t="s">
        <v>15</v>
      </c>
      <c r="E9" s="12" t="n">
        <v>138</v>
      </c>
      <c r="F9" s="12" t="n">
        <v>59</v>
      </c>
      <c r="G9" s="13" t="n">
        <f aca="false">F9/E9</f>
        <v>0.427536231884058</v>
      </c>
      <c r="H9" s="14" t="n">
        <v>18</v>
      </c>
      <c r="I9" s="15" t="n">
        <v>41</v>
      </c>
      <c r="J9" s="14" t="n">
        <v>1</v>
      </c>
      <c r="K9" s="15" t="n">
        <v>17</v>
      </c>
      <c r="L9" s="14" t="n">
        <v>1</v>
      </c>
      <c r="M9" s="15" t="n">
        <v>0</v>
      </c>
    </row>
    <row r="10" customFormat="false" ht="16" hidden="false" customHeight="false" outlineLevel="0" collapsed="false">
      <c r="A10" s="16" t="n">
        <v>9</v>
      </c>
      <c r="B10" s="10" t="n">
        <v>42296</v>
      </c>
      <c r="C10" s="11" t="s">
        <v>13</v>
      </c>
      <c r="D10" s="11" t="s">
        <v>16</v>
      </c>
      <c r="E10" s="12" t="n">
        <v>61</v>
      </c>
      <c r="F10" s="12" t="n">
        <v>31</v>
      </c>
      <c r="G10" s="13" t="n">
        <f aca="false">F10/E10</f>
        <v>0.508196721311475</v>
      </c>
      <c r="H10" s="14" t="n">
        <v>18</v>
      </c>
      <c r="I10" s="15" t="n">
        <v>13</v>
      </c>
      <c r="J10" s="14" t="n">
        <v>0</v>
      </c>
      <c r="K10" s="15" t="n">
        <v>18</v>
      </c>
      <c r="L10" s="14" t="n">
        <v>0</v>
      </c>
      <c r="M10" s="15" t="n">
        <v>0</v>
      </c>
    </row>
    <row r="11" customFormat="false" ht="16" hidden="false" customHeight="false" outlineLevel="0" collapsed="false">
      <c r="A11" s="16" t="n">
        <v>10</v>
      </c>
      <c r="B11" s="10" t="n">
        <v>42296</v>
      </c>
      <c r="C11" s="11" t="s">
        <v>13</v>
      </c>
      <c r="D11" s="11" t="s">
        <v>17</v>
      </c>
      <c r="E11" s="12" t="n">
        <v>46</v>
      </c>
      <c r="F11" s="12" t="n">
        <v>6</v>
      </c>
      <c r="G11" s="13" t="n">
        <f aca="false">F11/E11</f>
        <v>0.130434782608696</v>
      </c>
      <c r="H11" s="14" t="n">
        <v>2</v>
      </c>
      <c r="I11" s="15" t="n">
        <v>4</v>
      </c>
      <c r="J11" s="14" t="n">
        <v>0</v>
      </c>
      <c r="K11" s="15" t="n">
        <v>2</v>
      </c>
      <c r="L11" s="14" t="n">
        <v>0</v>
      </c>
      <c r="M11" s="15" t="n">
        <v>0</v>
      </c>
    </row>
    <row r="12" customFormat="false" ht="16" hidden="false" customHeight="false" outlineLevel="0" collapsed="false">
      <c r="A12" s="16" t="n">
        <v>11</v>
      </c>
      <c r="B12" s="10" t="n">
        <v>42296</v>
      </c>
      <c r="C12" s="11" t="s">
        <v>13</v>
      </c>
      <c r="D12" s="11" t="s">
        <v>18</v>
      </c>
      <c r="E12" s="12" t="n">
        <v>36</v>
      </c>
      <c r="F12" s="12" t="n">
        <v>4</v>
      </c>
      <c r="G12" s="13" t="n">
        <f aca="false">F12/E12</f>
        <v>0.111111111111111</v>
      </c>
      <c r="H12" s="14" t="n">
        <v>0</v>
      </c>
      <c r="I12" s="15" t="n">
        <v>4</v>
      </c>
      <c r="J12" s="14" t="n">
        <v>0</v>
      </c>
      <c r="K12" s="15" t="n">
        <v>0</v>
      </c>
      <c r="L12" s="14" t="n">
        <v>0</v>
      </c>
      <c r="M12" s="15" t="n">
        <v>0</v>
      </c>
    </row>
    <row r="13" customFormat="false" ht="16" hidden="false" customHeight="false" outlineLevel="0" collapsed="false">
      <c r="A13" s="16" t="n">
        <v>12</v>
      </c>
      <c r="B13" s="10" t="n">
        <v>42296</v>
      </c>
      <c r="C13" s="11" t="s">
        <v>13</v>
      </c>
      <c r="D13" s="11" t="s">
        <v>19</v>
      </c>
      <c r="E13" s="12" t="n">
        <v>31</v>
      </c>
      <c r="F13" s="12" t="n">
        <v>0</v>
      </c>
      <c r="G13" s="13" t="n">
        <f aca="false">F13/E13</f>
        <v>0</v>
      </c>
      <c r="H13" s="14" t="n">
        <v>0</v>
      </c>
      <c r="I13" s="15" t="n">
        <v>0</v>
      </c>
      <c r="J13" s="14" t="n">
        <v>0</v>
      </c>
      <c r="K13" s="15" t="n">
        <v>0</v>
      </c>
      <c r="L13" s="14" t="n">
        <v>0</v>
      </c>
      <c r="M13" s="15" t="n">
        <v>0</v>
      </c>
    </row>
    <row r="14" customFormat="false" ht="16" hidden="false" customHeight="false" outlineLevel="0" collapsed="false">
      <c r="A14" s="16" t="n">
        <v>13</v>
      </c>
      <c r="B14" s="10" t="n">
        <v>42296</v>
      </c>
      <c r="C14" s="11" t="s">
        <v>13</v>
      </c>
      <c r="D14" s="11" t="s">
        <v>20</v>
      </c>
      <c r="E14" s="12" t="n">
        <v>21</v>
      </c>
      <c r="F14" s="12" t="n">
        <v>0</v>
      </c>
      <c r="G14" s="13" t="n">
        <f aca="false">F14/E14</f>
        <v>0</v>
      </c>
      <c r="H14" s="14" t="n">
        <v>0</v>
      </c>
      <c r="I14" s="15" t="n">
        <v>0</v>
      </c>
      <c r="J14" s="14" t="n">
        <v>0</v>
      </c>
      <c r="K14" s="15" t="n">
        <v>0</v>
      </c>
      <c r="L14" s="14" t="n">
        <v>0</v>
      </c>
      <c r="M14" s="15" t="n">
        <v>0</v>
      </c>
    </row>
    <row r="15" customFormat="false" ht="16" hidden="false" customHeight="false" outlineLevel="0" collapsed="false">
      <c r="A15" s="16" t="n">
        <v>14</v>
      </c>
      <c r="B15" s="10" t="n">
        <v>42296</v>
      </c>
      <c r="C15" s="11" t="s">
        <v>13</v>
      </c>
      <c r="D15" s="11" t="s">
        <v>21</v>
      </c>
      <c r="E15" s="12" t="n">
        <v>19</v>
      </c>
      <c r="F15" s="12" t="n">
        <v>0</v>
      </c>
      <c r="G15" s="13" t="n">
        <f aca="false">F15/E15</f>
        <v>0</v>
      </c>
      <c r="H15" s="14" t="n">
        <v>0</v>
      </c>
      <c r="I15" s="15" t="n">
        <v>0</v>
      </c>
      <c r="J15" s="14" t="n">
        <v>0</v>
      </c>
      <c r="K15" s="15" t="n">
        <v>0</v>
      </c>
      <c r="L15" s="14" t="n">
        <v>0</v>
      </c>
      <c r="M15" s="15" t="n">
        <v>0</v>
      </c>
    </row>
    <row r="16" customFormat="false" ht="16" hidden="false" customHeight="false" outlineLevel="0" collapsed="false">
      <c r="A16" s="16" t="n">
        <v>15</v>
      </c>
      <c r="B16" s="10" t="n">
        <v>42296</v>
      </c>
      <c r="C16" s="11" t="s">
        <v>13</v>
      </c>
      <c r="D16" s="11" t="s">
        <v>22</v>
      </c>
      <c r="E16" s="12" t="n">
        <v>124</v>
      </c>
      <c r="F16" s="12" t="n">
        <v>1</v>
      </c>
      <c r="G16" s="13" t="n">
        <f aca="false">F16/E16</f>
        <v>0.00806451612903226</v>
      </c>
      <c r="H16" s="14" t="n">
        <v>1</v>
      </c>
      <c r="I16" s="15" t="n">
        <v>0</v>
      </c>
      <c r="J16" s="14" t="n">
        <v>0</v>
      </c>
      <c r="K16" s="15" t="n">
        <v>1</v>
      </c>
      <c r="L16" s="14" t="n">
        <v>0</v>
      </c>
      <c r="M16" s="15" t="n">
        <v>0</v>
      </c>
    </row>
    <row r="17" customFormat="false" ht="16" hidden="false" customHeight="false" outlineLevel="0" collapsed="false">
      <c r="A17" s="16" t="n">
        <v>16</v>
      </c>
      <c r="B17" s="10" t="n">
        <v>42296</v>
      </c>
      <c r="C17" s="11" t="s">
        <v>13</v>
      </c>
      <c r="D17" s="11" t="s">
        <v>23</v>
      </c>
      <c r="E17" s="12" t="n">
        <v>97</v>
      </c>
      <c r="F17" s="12" t="n">
        <v>0</v>
      </c>
      <c r="G17" s="13" t="n">
        <f aca="false">F17/E17</f>
        <v>0</v>
      </c>
      <c r="H17" s="14" t="n">
        <v>0</v>
      </c>
      <c r="I17" s="15" t="n">
        <v>0</v>
      </c>
      <c r="J17" s="14" t="n">
        <v>0</v>
      </c>
      <c r="K17" s="15" t="n">
        <v>0</v>
      </c>
      <c r="L17" s="14" t="n">
        <v>0</v>
      </c>
      <c r="M17" s="15" t="n">
        <v>0</v>
      </c>
    </row>
    <row r="18" customFormat="false" ht="16" hidden="false" customHeight="false" outlineLevel="0" collapsed="false">
      <c r="A18" s="16" t="n">
        <v>17</v>
      </c>
      <c r="B18" s="10" t="n">
        <v>42513</v>
      </c>
      <c r="C18" s="11" t="s">
        <v>13</v>
      </c>
      <c r="D18" s="11" t="s">
        <v>14</v>
      </c>
      <c r="E18" s="12" t="n">
        <v>59</v>
      </c>
      <c r="F18" s="12" t="n">
        <v>44</v>
      </c>
      <c r="G18" s="13" t="n">
        <f aca="false">F18/E18</f>
        <v>0.745762711864407</v>
      </c>
      <c r="H18" s="14" t="n">
        <v>10</v>
      </c>
      <c r="I18" s="15" t="n">
        <v>34</v>
      </c>
      <c r="J18" s="14" t="n">
        <v>0</v>
      </c>
      <c r="K18" s="15" t="n">
        <v>10</v>
      </c>
      <c r="L18" s="14" t="n">
        <v>0</v>
      </c>
      <c r="M18" s="15" t="n">
        <v>0</v>
      </c>
    </row>
    <row r="19" customFormat="false" ht="16" hidden="false" customHeight="false" outlineLevel="0" collapsed="false">
      <c r="A19" s="16" t="n">
        <v>18</v>
      </c>
      <c r="B19" s="10" t="n">
        <v>42513</v>
      </c>
      <c r="C19" s="11" t="s">
        <v>13</v>
      </c>
      <c r="D19" s="11" t="s">
        <v>19</v>
      </c>
      <c r="E19" s="12" t="n">
        <v>30</v>
      </c>
      <c r="F19" s="12" t="n">
        <v>14</v>
      </c>
      <c r="G19" s="13" t="n">
        <f aca="false">F19/E19</f>
        <v>0.466666666666667</v>
      </c>
      <c r="H19" s="14" t="n">
        <v>2</v>
      </c>
      <c r="I19" s="15" t="n">
        <v>12</v>
      </c>
      <c r="J19" s="14" t="n">
        <v>1</v>
      </c>
      <c r="K19" s="15" t="n">
        <v>1</v>
      </c>
      <c r="L19" s="14" t="n">
        <v>0</v>
      </c>
      <c r="M19" s="15" t="n">
        <v>1</v>
      </c>
    </row>
    <row r="20" customFormat="false" ht="16" hidden="false" customHeight="false" outlineLevel="0" collapsed="false">
      <c r="A20" s="16" t="n">
        <v>19</v>
      </c>
      <c r="B20" s="10" t="n">
        <v>42513</v>
      </c>
      <c r="C20" s="11" t="s">
        <v>13</v>
      </c>
      <c r="D20" s="11" t="s">
        <v>20</v>
      </c>
      <c r="E20" s="12" t="n">
        <v>2</v>
      </c>
      <c r="F20" s="12" t="n">
        <v>1</v>
      </c>
      <c r="G20" s="13" t="n">
        <f aca="false">F20/E20</f>
        <v>0.5</v>
      </c>
      <c r="H20" s="14" t="n">
        <v>1</v>
      </c>
      <c r="I20" s="15" t="n">
        <v>0</v>
      </c>
      <c r="J20" s="14" t="n">
        <v>0</v>
      </c>
      <c r="K20" s="15" t="n">
        <v>1</v>
      </c>
      <c r="L20" s="14" t="n">
        <v>0</v>
      </c>
      <c r="M20" s="15" t="n">
        <v>0</v>
      </c>
    </row>
    <row r="21" customFormat="false" ht="16" hidden="false" customHeight="false" outlineLevel="0" collapsed="false">
      <c r="A21" s="16" t="n">
        <v>20</v>
      </c>
      <c r="B21" s="10" t="n">
        <v>42513</v>
      </c>
      <c r="C21" s="11" t="s">
        <v>13</v>
      </c>
      <c r="D21" s="11" t="s">
        <v>21</v>
      </c>
      <c r="E21" s="12" t="n">
        <v>3</v>
      </c>
      <c r="F21" s="12" t="n">
        <v>1</v>
      </c>
      <c r="G21" s="13" t="n">
        <f aca="false">F21/E21</f>
        <v>0.333333333333333</v>
      </c>
      <c r="H21" s="14" t="n">
        <v>0</v>
      </c>
      <c r="I21" s="15" t="n">
        <v>1</v>
      </c>
      <c r="J21" s="14" t="n">
        <v>0</v>
      </c>
      <c r="K21" s="15" t="n">
        <v>0</v>
      </c>
      <c r="L21" s="14" t="n">
        <v>0</v>
      </c>
      <c r="M21" s="15" t="n">
        <v>0</v>
      </c>
    </row>
    <row r="22" customFormat="false" ht="16" hidden="false" customHeight="false" outlineLevel="0" collapsed="false">
      <c r="A22" s="16" t="n">
        <v>21</v>
      </c>
      <c r="B22" s="10" t="n">
        <v>42513</v>
      </c>
      <c r="C22" s="11" t="s">
        <v>13</v>
      </c>
      <c r="D22" s="11" t="s">
        <v>15</v>
      </c>
      <c r="E22" s="12" t="n">
        <v>126</v>
      </c>
      <c r="F22" s="12" t="n">
        <v>52</v>
      </c>
      <c r="G22" s="13" t="n">
        <f aca="false">F22/E22</f>
        <v>0.412698412698413</v>
      </c>
      <c r="H22" s="14" t="n">
        <v>5</v>
      </c>
      <c r="I22" s="15" t="n">
        <v>47</v>
      </c>
      <c r="J22" s="14" t="n">
        <v>0</v>
      </c>
      <c r="K22" s="15" t="n">
        <v>5</v>
      </c>
      <c r="L22" s="14" t="n">
        <v>0</v>
      </c>
      <c r="M22" s="15" t="n">
        <v>0</v>
      </c>
    </row>
    <row r="23" customFormat="false" ht="16" hidden="false" customHeight="false" outlineLevel="0" collapsed="false">
      <c r="A23" s="16" t="n">
        <v>22</v>
      </c>
      <c r="B23" s="10" t="n">
        <v>42513</v>
      </c>
      <c r="C23" s="11" t="s">
        <v>13</v>
      </c>
      <c r="D23" s="11" t="s">
        <v>16</v>
      </c>
      <c r="E23" s="12" t="n">
        <v>66</v>
      </c>
      <c r="F23" s="12" t="n">
        <v>10</v>
      </c>
      <c r="G23" s="13" t="n">
        <f aca="false">F23/E23</f>
        <v>0.151515151515152</v>
      </c>
      <c r="H23" s="14" t="n">
        <v>3</v>
      </c>
      <c r="I23" s="15" t="n">
        <v>7</v>
      </c>
      <c r="J23" s="14" t="n">
        <v>1</v>
      </c>
      <c r="K23" s="15" t="n">
        <v>2</v>
      </c>
      <c r="L23" s="14" t="n">
        <v>0</v>
      </c>
      <c r="M23" s="15" t="n">
        <v>1</v>
      </c>
    </row>
    <row r="24" customFormat="false" ht="16" hidden="false" customHeight="false" outlineLevel="0" collapsed="false">
      <c r="A24" s="16" t="n">
        <v>23</v>
      </c>
      <c r="B24" s="10" t="n">
        <v>42513</v>
      </c>
      <c r="C24" s="11" t="s">
        <v>13</v>
      </c>
      <c r="D24" s="11" t="s">
        <v>17</v>
      </c>
      <c r="E24" s="12" t="n">
        <v>76</v>
      </c>
      <c r="F24" s="12" t="n">
        <v>4</v>
      </c>
      <c r="G24" s="13" t="n">
        <f aca="false">F24/E24</f>
        <v>0.0526315789473684</v>
      </c>
      <c r="H24" s="14" t="n">
        <v>1</v>
      </c>
      <c r="I24" s="15" t="n">
        <v>3</v>
      </c>
      <c r="J24" s="14" t="n">
        <v>0</v>
      </c>
      <c r="K24" s="15" t="n">
        <v>1</v>
      </c>
      <c r="L24" s="14" t="n">
        <v>0</v>
      </c>
      <c r="M24" s="15" t="n">
        <v>0</v>
      </c>
    </row>
    <row r="25" customFormat="false" ht="16" hidden="false" customHeight="false" outlineLevel="0" collapsed="false">
      <c r="A25" s="16" t="n">
        <v>24</v>
      </c>
      <c r="B25" s="10" t="n">
        <v>42513</v>
      </c>
      <c r="C25" s="11" t="s">
        <v>13</v>
      </c>
      <c r="D25" s="11" t="s">
        <v>18</v>
      </c>
      <c r="E25" s="12" t="n">
        <v>45</v>
      </c>
      <c r="F25" s="12" t="n">
        <v>3</v>
      </c>
      <c r="G25" s="13" t="n">
        <f aca="false">F25/E25</f>
        <v>0.0666666666666667</v>
      </c>
      <c r="H25" s="14" t="n">
        <v>0</v>
      </c>
      <c r="I25" s="15" t="n">
        <v>3</v>
      </c>
      <c r="J25" s="14" t="n">
        <v>0</v>
      </c>
      <c r="K25" s="15" t="n">
        <v>0</v>
      </c>
      <c r="L25" s="14" t="n">
        <v>0</v>
      </c>
      <c r="M25" s="15" t="n">
        <v>0</v>
      </c>
    </row>
    <row r="26" customFormat="false" ht="16" hidden="false" customHeight="false" outlineLevel="0" collapsed="false">
      <c r="A26" s="16" t="n">
        <v>25</v>
      </c>
      <c r="B26" s="10" t="n">
        <v>42513</v>
      </c>
      <c r="C26" s="11" t="s">
        <v>13</v>
      </c>
      <c r="D26" s="11" t="s">
        <v>22</v>
      </c>
      <c r="E26" s="12" t="n">
        <v>15</v>
      </c>
      <c r="F26" s="12" t="n">
        <v>0</v>
      </c>
      <c r="G26" s="13" t="n">
        <f aca="false">F26/E26</f>
        <v>0</v>
      </c>
      <c r="H26" s="14" t="n">
        <v>0</v>
      </c>
      <c r="I26" s="15" t="n">
        <v>0</v>
      </c>
      <c r="J26" s="14" t="n">
        <v>0</v>
      </c>
      <c r="K26" s="15" t="n">
        <v>0</v>
      </c>
      <c r="L26" s="14" t="n">
        <v>0</v>
      </c>
      <c r="M26" s="15" t="n">
        <v>0</v>
      </c>
    </row>
    <row r="27" customFormat="false" ht="17" hidden="false" customHeight="false" outlineLevel="0" collapsed="false">
      <c r="A27" s="16" t="n">
        <v>26</v>
      </c>
      <c r="B27" s="10" t="n">
        <v>42513</v>
      </c>
      <c r="C27" s="11" t="s">
        <v>13</v>
      </c>
      <c r="D27" s="17" t="s">
        <v>23</v>
      </c>
      <c r="E27" s="18" t="n">
        <v>12</v>
      </c>
      <c r="F27" s="18" t="n">
        <v>0</v>
      </c>
      <c r="G27" s="19" t="n">
        <f aca="false">F27/E27</f>
        <v>0</v>
      </c>
      <c r="H27" s="20" t="n">
        <v>0</v>
      </c>
      <c r="I27" s="21" t="n">
        <v>0</v>
      </c>
      <c r="J27" s="20" t="n">
        <v>0</v>
      </c>
      <c r="K27" s="21" t="n">
        <v>0</v>
      </c>
      <c r="L27" s="20" t="n">
        <v>0</v>
      </c>
      <c r="M27" s="21" t="n">
        <v>0</v>
      </c>
    </row>
    <row r="28" customFormat="false" ht="17" hidden="false" customHeight="false" outlineLevel="0" collapsed="false">
      <c r="A28" s="11"/>
      <c r="B28" s="11"/>
      <c r="C28" s="11"/>
      <c r="D28" s="22" t="s">
        <v>24</v>
      </c>
      <c r="E28" s="23" t="n">
        <f aca="false">SUM(E2:E27)</f>
        <v>8348</v>
      </c>
      <c r="F28" s="23" t="n">
        <f aca="false">SUM(F2:F27)</f>
        <v>3477</v>
      </c>
      <c r="G28" s="24" t="n">
        <f aca="false">F28/E28</f>
        <v>0.416506947771921</v>
      </c>
      <c r="H28" s="25" t="n">
        <f aca="false">SUM(H2:H27)</f>
        <v>1125</v>
      </c>
      <c r="I28" s="26" t="n">
        <f aca="false">SUM(I2:I27)</f>
        <v>2352</v>
      </c>
      <c r="J28" s="25" t="n">
        <f aca="false">SUM(J2:J27)</f>
        <v>297</v>
      </c>
      <c r="K28" s="26" t="n">
        <f aca="false">SUM(K2:K27)</f>
        <v>828</v>
      </c>
      <c r="L28" s="25" t="n">
        <f aca="false">SUM(L2:L27)</f>
        <v>12</v>
      </c>
      <c r="M28" s="26" t="n">
        <f aca="false">SUM(M2:M27)</f>
        <v>2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10" activeCellId="0" sqref="B10"/>
    </sheetView>
  </sheetViews>
  <sheetFormatPr defaultColWidth="10.828125" defaultRowHeight="16" zeroHeight="false" outlineLevelRow="0" outlineLevelCol="0"/>
  <cols>
    <col collapsed="false" customWidth="true" hidden="false" outlineLevel="0" max="1" min="1" style="27" width="21.16"/>
    <col collapsed="false" customWidth="true" hidden="false" outlineLevel="0" max="2" min="2" style="27" width="14.66"/>
    <col collapsed="false" customWidth="true" hidden="false" outlineLevel="0" max="3" min="3" style="27" width="5.83"/>
    <col collapsed="false" customWidth="false" hidden="false" outlineLevel="0" max="4" min="4" style="28" width="10.83"/>
    <col collapsed="false" customWidth="true" hidden="false" outlineLevel="0" max="5" min="5" style="1" width="15.99"/>
    <col collapsed="false" customWidth="true" hidden="false" outlineLevel="0" max="6" min="6" style="1" width="18.16"/>
    <col collapsed="false" customWidth="false" hidden="false" outlineLevel="0" max="7" min="7" style="1" width="10.83"/>
    <col collapsed="false" customWidth="true" hidden="false" outlineLevel="0" max="9" min="8" style="1" width="9.49"/>
    <col collapsed="false" customWidth="false" hidden="false" outlineLevel="0" max="13" min="10" style="1" width="10.83"/>
    <col collapsed="false" customWidth="true" hidden="false" outlineLevel="0" max="14" min="14" style="29" width="15.33"/>
    <col collapsed="false" customWidth="true" hidden="false" outlineLevel="0" max="15" min="15" style="1" width="16.16"/>
    <col collapsed="false" customWidth="true" hidden="false" outlineLevel="0" max="16" min="16" style="1" width="22.83"/>
    <col collapsed="false" customWidth="true" hidden="false" outlineLevel="0" max="17" min="17" style="1" width="33.49"/>
    <col collapsed="false" customWidth="true" hidden="false" outlineLevel="0" max="18" min="18" style="1" width="15.83"/>
    <col collapsed="false" customWidth="false" hidden="false" outlineLevel="0" max="19" min="19" style="1" width="10.83"/>
    <col collapsed="false" customWidth="true" hidden="false" outlineLevel="0" max="20" min="20" style="1" width="12.99"/>
    <col collapsed="false" customWidth="true" hidden="false" outlineLevel="0" max="21" min="21" style="2" width="11.83"/>
    <col collapsed="false" customWidth="true" hidden="false" outlineLevel="0" max="22" min="22" style="1" width="22.49"/>
    <col collapsed="false" customWidth="true" hidden="false" outlineLevel="0" max="23" min="23" style="1" width="15.33"/>
    <col collapsed="false" customWidth="true" hidden="false" outlineLevel="0" max="24" min="24" style="30" width="22.83"/>
    <col collapsed="false" customWidth="true" hidden="false" outlineLevel="0" max="25" min="25" style="30" width="13.83"/>
    <col collapsed="false" customWidth="true" hidden="false" outlineLevel="0" max="26" min="26" style="1" width="36.66"/>
    <col collapsed="false" customWidth="false" hidden="false" outlineLevel="0" max="257" min="27" style="1" width="10.83"/>
  </cols>
  <sheetData>
    <row r="1" s="33" customFormat="true" ht="80" hidden="false" customHeight="false" outlineLevel="0" collapsed="false">
      <c r="A1" s="31" t="s">
        <v>25</v>
      </c>
      <c r="B1" s="31" t="s">
        <v>26</v>
      </c>
      <c r="C1" s="31" t="s">
        <v>27</v>
      </c>
      <c r="D1" s="32" t="s">
        <v>28</v>
      </c>
      <c r="E1" s="33" t="s">
        <v>29</v>
      </c>
      <c r="F1" s="33" t="s">
        <v>30</v>
      </c>
      <c r="G1" s="33" t="s">
        <v>31</v>
      </c>
      <c r="H1" s="33" t="s">
        <v>32</v>
      </c>
      <c r="I1" s="33" t="s">
        <v>33</v>
      </c>
      <c r="J1" s="33" t="s">
        <v>34</v>
      </c>
      <c r="K1" s="33" t="s">
        <v>35</v>
      </c>
      <c r="L1" s="33" t="s">
        <v>36</v>
      </c>
      <c r="M1" s="33" t="s">
        <v>37</v>
      </c>
      <c r="N1" s="33" t="s">
        <v>38</v>
      </c>
      <c r="O1" s="33" t="s">
        <v>39</v>
      </c>
      <c r="P1" s="33" t="s">
        <v>40</v>
      </c>
      <c r="Q1" s="33" t="s">
        <v>41</v>
      </c>
      <c r="R1" s="33" t="s">
        <v>42</v>
      </c>
      <c r="S1" s="33" t="s">
        <v>43</v>
      </c>
      <c r="T1" s="33" t="s">
        <v>44</v>
      </c>
      <c r="U1" s="33" t="s">
        <v>45</v>
      </c>
      <c r="V1" s="33" t="s">
        <v>46</v>
      </c>
      <c r="W1" s="33" t="s">
        <v>47</v>
      </c>
      <c r="X1" s="34" t="s">
        <v>48</v>
      </c>
      <c r="Y1" s="34" t="s">
        <v>49</v>
      </c>
    </row>
    <row r="2" s="11" customFormat="true" ht="48" hidden="false" customHeight="false" outlineLevel="0" collapsed="false">
      <c r="A2" s="35" t="s">
        <v>50</v>
      </c>
      <c r="B2" s="35" t="s">
        <v>51</v>
      </c>
      <c r="C2" s="35" t="n">
        <v>1999</v>
      </c>
      <c r="D2" s="36" t="s">
        <v>52</v>
      </c>
      <c r="E2" s="11" t="s">
        <v>53</v>
      </c>
      <c r="F2" s="37" t="s">
        <v>54</v>
      </c>
      <c r="G2" s="37" t="n">
        <v>201</v>
      </c>
      <c r="H2" s="38" t="n">
        <v>109</v>
      </c>
      <c r="I2" s="38" t="n">
        <v>13</v>
      </c>
      <c r="J2" s="38" t="n">
        <v>9</v>
      </c>
      <c r="K2" s="38" t="n">
        <f aca="false">H2-J2</f>
        <v>100</v>
      </c>
      <c r="L2" s="38" t="n">
        <v>4</v>
      </c>
      <c r="M2" s="39" t="n">
        <f aca="false">G2-SUM(J2:L2)</f>
        <v>88</v>
      </c>
      <c r="N2" s="40" t="n">
        <f aca="false">H2/G2</f>
        <v>0.54228855721393</v>
      </c>
      <c r="O2" s="11" t="s">
        <v>55</v>
      </c>
      <c r="P2" s="41" t="s">
        <v>56</v>
      </c>
      <c r="Q2" s="11" t="s">
        <v>57</v>
      </c>
      <c r="R2" s="42" t="s">
        <v>58</v>
      </c>
      <c r="S2" s="11" t="s">
        <v>59</v>
      </c>
      <c r="T2" s="11" t="s">
        <v>60</v>
      </c>
      <c r="U2" s="43" t="s">
        <v>61</v>
      </c>
      <c r="V2" s="11" t="s">
        <v>62</v>
      </c>
      <c r="W2" s="11" t="s">
        <v>63</v>
      </c>
      <c r="X2" s="44" t="s">
        <v>64</v>
      </c>
      <c r="Y2" s="45" t="s">
        <v>65</v>
      </c>
    </row>
    <row r="3" s="11" customFormat="true" ht="64" hidden="false" customHeight="false" outlineLevel="0" collapsed="false">
      <c r="A3" s="35" t="s">
        <v>66</v>
      </c>
      <c r="B3" s="35" t="s">
        <v>67</v>
      </c>
      <c r="C3" s="35" t="n">
        <v>2005</v>
      </c>
      <c r="D3" s="36" t="s">
        <v>68</v>
      </c>
      <c r="E3" s="11" t="s">
        <v>53</v>
      </c>
      <c r="F3" s="37" t="s">
        <v>54</v>
      </c>
      <c r="G3" s="37" t="n">
        <v>75</v>
      </c>
      <c r="H3" s="38" t="n">
        <v>61</v>
      </c>
      <c r="I3" s="38" t="n">
        <v>13</v>
      </c>
      <c r="J3" s="38" t="n">
        <v>9</v>
      </c>
      <c r="K3" s="38" t="n">
        <f aca="false">H3-J3</f>
        <v>52</v>
      </c>
      <c r="L3" s="38" t="n">
        <f aca="false">I3-J3</f>
        <v>4</v>
      </c>
      <c r="M3" s="38" t="n">
        <f aca="false">G3-SUM(J3:L3)</f>
        <v>10</v>
      </c>
      <c r="N3" s="40" t="n">
        <f aca="false">H3/G3</f>
        <v>0.813333333333333</v>
      </c>
      <c r="O3" s="11" t="s">
        <v>55</v>
      </c>
      <c r="P3" s="46" t="s">
        <v>69</v>
      </c>
      <c r="Q3" s="47" t="s">
        <v>70</v>
      </c>
      <c r="R3" s="37" t="s">
        <v>71</v>
      </c>
      <c r="S3" s="11" t="s">
        <v>72</v>
      </c>
      <c r="T3" s="11" t="s">
        <v>60</v>
      </c>
      <c r="U3" s="43" t="s">
        <v>73</v>
      </c>
      <c r="V3" s="37" t="s">
        <v>74</v>
      </c>
      <c r="W3" s="11" t="s">
        <v>75</v>
      </c>
      <c r="X3" s="44" t="s">
        <v>76</v>
      </c>
      <c r="Y3" s="45" t="s">
        <v>77</v>
      </c>
    </row>
    <row r="4" s="11" customFormat="true" ht="48" hidden="false" customHeight="false" outlineLevel="0" collapsed="false">
      <c r="A4" s="35" t="s">
        <v>78</v>
      </c>
      <c r="B4" s="35" t="s">
        <v>79</v>
      </c>
      <c r="C4" s="35" t="n">
        <v>2009</v>
      </c>
      <c r="D4" s="36" t="s">
        <v>80</v>
      </c>
      <c r="E4" s="11" t="s">
        <v>81</v>
      </c>
      <c r="F4" s="37" t="s">
        <v>54</v>
      </c>
      <c r="G4" s="48" t="n">
        <v>3066</v>
      </c>
      <c r="H4" s="38" t="n">
        <v>134</v>
      </c>
      <c r="I4" s="38" t="n">
        <v>39</v>
      </c>
      <c r="J4" s="38" t="n">
        <v>11</v>
      </c>
      <c r="K4" s="38" t="n">
        <f aca="false">H4-J4</f>
        <v>123</v>
      </c>
      <c r="L4" s="38" t="n">
        <f aca="false">I4-J4</f>
        <v>28</v>
      </c>
      <c r="M4" s="38" t="n">
        <f aca="false">G4-SUM(J4:L4)</f>
        <v>2904</v>
      </c>
      <c r="N4" s="40" t="n">
        <f aca="false">H4/G4</f>
        <v>0.0437051532941944</v>
      </c>
      <c r="O4" s="11" t="s">
        <v>55</v>
      </c>
      <c r="P4" s="11" t="s">
        <v>82</v>
      </c>
      <c r="Q4" s="11" t="s">
        <v>83</v>
      </c>
      <c r="R4" s="11" t="s">
        <v>84</v>
      </c>
      <c r="S4" s="11" t="s">
        <v>72</v>
      </c>
      <c r="T4" s="11" t="s">
        <v>60</v>
      </c>
      <c r="U4" s="49" t="n">
        <v>2</v>
      </c>
      <c r="V4" s="37" t="s">
        <v>74</v>
      </c>
      <c r="W4" s="11" t="s">
        <v>85</v>
      </c>
      <c r="X4" s="44" t="s">
        <v>86</v>
      </c>
      <c r="Y4" s="44" t="s">
        <v>86</v>
      </c>
    </row>
    <row r="5" s="11" customFormat="true" ht="48" hidden="false" customHeight="false" outlineLevel="0" collapsed="false">
      <c r="A5" s="35" t="s">
        <v>87</v>
      </c>
      <c r="B5" s="35" t="s">
        <v>88</v>
      </c>
      <c r="C5" s="35" t="n">
        <v>2009</v>
      </c>
      <c r="D5" s="36" t="s">
        <v>89</v>
      </c>
      <c r="E5" s="11" t="s">
        <v>81</v>
      </c>
      <c r="F5" s="37" t="s">
        <v>54</v>
      </c>
      <c r="G5" s="37" t="n">
        <v>534</v>
      </c>
      <c r="H5" s="38" t="n">
        <v>22</v>
      </c>
      <c r="I5" s="38" t="n">
        <v>54</v>
      </c>
      <c r="J5" s="38" t="n">
        <v>7</v>
      </c>
      <c r="K5" s="38" t="n">
        <f aca="false">H5-J5</f>
        <v>15</v>
      </c>
      <c r="L5" s="38" t="n">
        <f aca="false">I5-J5</f>
        <v>47</v>
      </c>
      <c r="M5" s="38" t="n">
        <f aca="false">G5-SUM(J5:L5)</f>
        <v>465</v>
      </c>
      <c r="N5" s="40" t="n">
        <f aca="false">H5/G5</f>
        <v>0.0411985018726592</v>
      </c>
      <c r="O5" s="11" t="s">
        <v>55</v>
      </c>
      <c r="P5" s="11" t="s">
        <v>90</v>
      </c>
      <c r="Q5" s="11" t="s">
        <v>91</v>
      </c>
      <c r="R5" s="11" t="s">
        <v>92</v>
      </c>
      <c r="S5" s="11" t="s">
        <v>72</v>
      </c>
      <c r="T5" s="11" t="s">
        <v>60</v>
      </c>
      <c r="U5" s="43" t="n">
        <v>1</v>
      </c>
      <c r="V5" s="11" t="s">
        <v>93</v>
      </c>
      <c r="W5" s="11" t="s">
        <v>85</v>
      </c>
      <c r="X5" s="44" t="s">
        <v>94</v>
      </c>
      <c r="Y5" s="44" t="s">
        <v>94</v>
      </c>
    </row>
    <row r="6" s="11" customFormat="true" ht="48" hidden="false" customHeight="false" outlineLevel="0" collapsed="false">
      <c r="A6" s="35" t="s">
        <v>87</v>
      </c>
      <c r="B6" s="35" t="s">
        <v>88</v>
      </c>
      <c r="C6" s="35" t="n">
        <v>2009</v>
      </c>
      <c r="D6" s="36" t="s">
        <v>89</v>
      </c>
      <c r="E6" s="11" t="s">
        <v>95</v>
      </c>
      <c r="F6" s="37" t="s">
        <v>54</v>
      </c>
      <c r="G6" s="37" t="n">
        <v>534</v>
      </c>
      <c r="H6" s="38" t="n">
        <v>142</v>
      </c>
      <c r="I6" s="38" t="n">
        <v>54</v>
      </c>
      <c r="J6" s="38" t="n">
        <v>14</v>
      </c>
      <c r="K6" s="38" t="n">
        <f aca="false">H6-J6</f>
        <v>128</v>
      </c>
      <c r="L6" s="38" t="n">
        <f aca="false">I6-J6</f>
        <v>40</v>
      </c>
      <c r="M6" s="38" t="n">
        <f aca="false">G6-SUM(J6:L6)</f>
        <v>352</v>
      </c>
      <c r="N6" s="40" t="n">
        <f aca="false">H6/G6</f>
        <v>0.265917602996255</v>
      </c>
      <c r="O6" s="11" t="s">
        <v>55</v>
      </c>
      <c r="P6" s="11" t="s">
        <v>90</v>
      </c>
      <c r="Q6" s="11" t="s">
        <v>91</v>
      </c>
      <c r="R6" s="11" t="s">
        <v>92</v>
      </c>
      <c r="S6" s="11" t="s">
        <v>72</v>
      </c>
      <c r="T6" s="11" t="s">
        <v>60</v>
      </c>
      <c r="U6" s="43" t="n">
        <v>1</v>
      </c>
      <c r="V6" s="11" t="s">
        <v>93</v>
      </c>
      <c r="W6" s="11" t="s">
        <v>85</v>
      </c>
      <c r="X6" s="44" t="s">
        <v>94</v>
      </c>
      <c r="Y6" s="44" t="s">
        <v>94</v>
      </c>
    </row>
    <row r="7" s="11" customFormat="true" ht="48" hidden="false" customHeight="false" outlineLevel="0" collapsed="false">
      <c r="A7" s="35" t="s">
        <v>87</v>
      </c>
      <c r="B7" s="35" t="s">
        <v>88</v>
      </c>
      <c r="C7" s="35" t="n">
        <v>2009</v>
      </c>
      <c r="D7" s="36" t="s">
        <v>89</v>
      </c>
      <c r="E7" s="11" t="s">
        <v>53</v>
      </c>
      <c r="F7" s="37" t="s">
        <v>54</v>
      </c>
      <c r="G7" s="37" t="n">
        <v>534</v>
      </c>
      <c r="H7" s="38" t="n">
        <v>164</v>
      </c>
      <c r="I7" s="38" t="n">
        <v>54</v>
      </c>
      <c r="J7" s="38" t="n">
        <v>21</v>
      </c>
      <c r="K7" s="38" t="n">
        <f aca="false">H7-J7</f>
        <v>143</v>
      </c>
      <c r="L7" s="38" t="n">
        <f aca="false">I7-J7</f>
        <v>33</v>
      </c>
      <c r="M7" s="38" t="n">
        <f aca="false">G7-SUM(J7:L7)</f>
        <v>337</v>
      </c>
      <c r="N7" s="40" t="n">
        <f aca="false">H7/G7</f>
        <v>0.307116104868914</v>
      </c>
      <c r="O7" s="11" t="s">
        <v>55</v>
      </c>
      <c r="P7" s="11" t="s">
        <v>90</v>
      </c>
      <c r="Q7" s="11" t="s">
        <v>91</v>
      </c>
      <c r="R7" s="11" t="s">
        <v>92</v>
      </c>
      <c r="S7" s="11" t="s">
        <v>72</v>
      </c>
      <c r="T7" s="11" t="s">
        <v>60</v>
      </c>
      <c r="U7" s="43" t="n">
        <v>1</v>
      </c>
      <c r="V7" s="11" t="s">
        <v>93</v>
      </c>
      <c r="W7" s="11" t="s">
        <v>85</v>
      </c>
      <c r="X7" s="44" t="s">
        <v>94</v>
      </c>
      <c r="Y7" s="44" t="s">
        <v>94</v>
      </c>
    </row>
    <row r="8" s="11" customFormat="true" ht="64" hidden="false" customHeight="false" outlineLevel="0" collapsed="false">
      <c r="A8" s="35" t="s">
        <v>96</v>
      </c>
      <c r="B8" s="35" t="s">
        <v>97</v>
      </c>
      <c r="C8" s="35" t="n">
        <v>2009</v>
      </c>
      <c r="D8" s="36" t="s">
        <v>98</v>
      </c>
      <c r="E8" s="11" t="s">
        <v>53</v>
      </c>
      <c r="F8" s="11" t="s">
        <v>99</v>
      </c>
      <c r="G8" s="11" t="n">
        <v>914</v>
      </c>
      <c r="H8" s="11" t="n">
        <v>203</v>
      </c>
      <c r="I8" s="11" t="n">
        <v>97</v>
      </c>
      <c r="J8" s="11" t="n">
        <v>27</v>
      </c>
      <c r="K8" s="11" t="n">
        <f aca="false">H8-J8</f>
        <v>176</v>
      </c>
      <c r="L8" s="11" t="n">
        <f aca="false">I8-J8</f>
        <v>70</v>
      </c>
      <c r="M8" s="11" t="n">
        <f aca="false">G8-SUM(J8:L8)</f>
        <v>641</v>
      </c>
      <c r="N8" s="40" t="n">
        <f aca="false">H8/G8</f>
        <v>0.222100656455142</v>
      </c>
      <c r="O8" s="11" t="s">
        <v>55</v>
      </c>
      <c r="P8" s="11" t="s">
        <v>100</v>
      </c>
      <c r="Q8" s="11" t="s">
        <v>101</v>
      </c>
      <c r="R8" s="11" t="s">
        <v>102</v>
      </c>
      <c r="S8" s="11" t="s">
        <v>103</v>
      </c>
      <c r="T8" s="11" t="s">
        <v>60</v>
      </c>
      <c r="U8" s="43" t="s">
        <v>73</v>
      </c>
      <c r="V8" s="11" t="s">
        <v>104</v>
      </c>
      <c r="W8" s="11" t="s">
        <v>85</v>
      </c>
      <c r="X8" s="44" t="s">
        <v>94</v>
      </c>
      <c r="Y8" s="44" t="s">
        <v>94</v>
      </c>
    </row>
    <row r="9" s="50" customFormat="true" ht="64" hidden="false" customHeight="false" outlineLevel="0" collapsed="false">
      <c r="A9" s="35" t="s">
        <v>105</v>
      </c>
      <c r="B9" s="35" t="s">
        <v>106</v>
      </c>
      <c r="C9" s="35" t="n">
        <v>2009</v>
      </c>
      <c r="D9" s="36" t="s">
        <v>107</v>
      </c>
      <c r="E9" s="11" t="s">
        <v>81</v>
      </c>
      <c r="F9" s="11" t="s">
        <v>54</v>
      </c>
      <c r="G9" s="11" t="n">
        <v>107</v>
      </c>
      <c r="H9" s="11" t="n">
        <v>18</v>
      </c>
      <c r="I9" s="11" t="n">
        <v>10</v>
      </c>
      <c r="J9" s="11" t="n">
        <v>10</v>
      </c>
      <c r="K9" s="11" t="n">
        <f aca="false">H9-J9</f>
        <v>8</v>
      </c>
      <c r="L9" s="11" t="n">
        <f aca="false">I9-J9</f>
        <v>0</v>
      </c>
      <c r="M9" s="11" t="n">
        <f aca="false">G9-SUM(J9:L9)</f>
        <v>89</v>
      </c>
      <c r="N9" s="40" t="n">
        <f aca="false">H9/G9</f>
        <v>0.168224299065421</v>
      </c>
      <c r="O9" s="11" t="s">
        <v>55</v>
      </c>
      <c r="P9" s="41" t="s">
        <v>108</v>
      </c>
      <c r="Q9" s="11" t="s">
        <v>109</v>
      </c>
      <c r="R9" s="11" t="s">
        <v>110</v>
      </c>
      <c r="S9" s="11" t="s">
        <v>72</v>
      </c>
      <c r="T9" s="37" t="s">
        <v>111</v>
      </c>
      <c r="U9" s="43" t="n">
        <v>3</v>
      </c>
      <c r="V9" s="11" t="s">
        <v>112</v>
      </c>
      <c r="W9" s="11" t="s">
        <v>85</v>
      </c>
      <c r="X9" s="45" t="s">
        <v>113</v>
      </c>
      <c r="Y9" s="45" t="s">
        <v>114</v>
      </c>
      <c r="Z9" s="11"/>
    </row>
    <row r="10" s="50" customFormat="true" ht="32" hidden="false" customHeight="false" outlineLevel="0" collapsed="false">
      <c r="A10" s="35" t="s">
        <v>115</v>
      </c>
      <c r="B10" s="35" t="s">
        <v>116</v>
      </c>
      <c r="C10" s="35" t="n">
        <v>2009</v>
      </c>
      <c r="D10" s="36" t="s">
        <v>117</v>
      </c>
      <c r="E10" s="11" t="s">
        <v>81</v>
      </c>
      <c r="F10" s="11" t="s">
        <v>54</v>
      </c>
      <c r="G10" s="11" t="n">
        <v>795</v>
      </c>
      <c r="H10" s="11" t="n">
        <v>30</v>
      </c>
      <c r="I10" s="11" t="n">
        <v>73</v>
      </c>
      <c r="J10" s="11" t="n">
        <v>11</v>
      </c>
      <c r="K10" s="11" t="n">
        <f aca="false">H10-J10</f>
        <v>19</v>
      </c>
      <c r="L10" s="11" t="n">
        <f aca="false">I10-J10</f>
        <v>62</v>
      </c>
      <c r="M10" s="11" t="n">
        <f aca="false">G10-SUM(J10:L10)</f>
        <v>703</v>
      </c>
      <c r="N10" s="40" t="n">
        <f aca="false">H10/G10</f>
        <v>0.0377358490566038</v>
      </c>
      <c r="O10" s="11" t="s">
        <v>55</v>
      </c>
      <c r="P10" s="41" t="s">
        <v>118</v>
      </c>
      <c r="Q10" s="11" t="s">
        <v>119</v>
      </c>
      <c r="R10" s="11" t="s">
        <v>120</v>
      </c>
      <c r="S10" s="11" t="s">
        <v>72</v>
      </c>
      <c r="T10" s="11" t="s">
        <v>121</v>
      </c>
      <c r="U10" s="43" t="n">
        <v>1</v>
      </c>
      <c r="V10" s="11" t="s">
        <v>112</v>
      </c>
      <c r="W10" s="11" t="s">
        <v>85</v>
      </c>
      <c r="X10" s="44" t="s">
        <v>94</v>
      </c>
      <c r="Y10" s="44" t="s">
        <v>94</v>
      </c>
      <c r="Z10" s="11"/>
    </row>
    <row r="11" s="11" customFormat="true" ht="48" hidden="false" customHeight="false" outlineLevel="0" collapsed="false">
      <c r="A11" s="35" t="s">
        <v>122</v>
      </c>
      <c r="B11" s="35" t="s">
        <v>123</v>
      </c>
      <c r="C11" s="35" t="n">
        <v>2010</v>
      </c>
      <c r="D11" s="36" t="s">
        <v>124</v>
      </c>
      <c r="E11" s="11" t="s">
        <v>81</v>
      </c>
      <c r="F11" s="11" t="s">
        <v>99</v>
      </c>
      <c r="G11" s="11" t="n">
        <v>153</v>
      </c>
      <c r="H11" s="11" t="n">
        <v>23</v>
      </c>
      <c r="I11" s="11" t="n">
        <v>20</v>
      </c>
      <c r="J11" s="11" t="n">
        <v>12</v>
      </c>
      <c r="K11" s="11" t="n">
        <f aca="false">H11-J11</f>
        <v>11</v>
      </c>
      <c r="L11" s="11" t="n">
        <f aca="false">I11-J11</f>
        <v>8</v>
      </c>
      <c r="M11" s="11" t="n">
        <f aca="false">G11-SUM(J11:L11)</f>
        <v>122</v>
      </c>
      <c r="N11" s="40" t="n">
        <f aca="false">H11/G11</f>
        <v>0.150326797385621</v>
      </c>
      <c r="O11" s="11" t="s">
        <v>125</v>
      </c>
      <c r="P11" s="11" t="s">
        <v>126</v>
      </c>
      <c r="Q11" s="11" t="s">
        <v>127</v>
      </c>
      <c r="R11" s="11" t="s">
        <v>110</v>
      </c>
      <c r="S11" s="11" t="s">
        <v>103</v>
      </c>
      <c r="T11" s="11" t="s">
        <v>128</v>
      </c>
      <c r="U11" s="43" t="s">
        <v>73</v>
      </c>
      <c r="V11" s="11" t="s">
        <v>112</v>
      </c>
      <c r="W11" s="11" t="s">
        <v>85</v>
      </c>
      <c r="X11" s="44" t="s">
        <v>94</v>
      </c>
      <c r="Y11" s="44" t="s">
        <v>94</v>
      </c>
    </row>
    <row r="12" s="11" customFormat="true" ht="48" hidden="false" customHeight="false" outlineLevel="0" collapsed="false">
      <c r="A12" s="35" t="s">
        <v>122</v>
      </c>
      <c r="B12" s="35" t="s">
        <v>123</v>
      </c>
      <c r="C12" s="35" t="n">
        <v>2010</v>
      </c>
      <c r="D12" s="36" t="s">
        <v>124</v>
      </c>
      <c r="E12" s="11" t="s">
        <v>95</v>
      </c>
      <c r="F12" s="11" t="s">
        <v>99</v>
      </c>
      <c r="G12" s="11" t="n">
        <v>153</v>
      </c>
      <c r="H12" s="11" t="n">
        <v>44</v>
      </c>
      <c r="I12" s="11" t="n">
        <v>20</v>
      </c>
      <c r="J12" s="11" t="n">
        <v>8</v>
      </c>
      <c r="K12" s="11" t="n">
        <f aca="false">H12-J12</f>
        <v>36</v>
      </c>
      <c r="L12" s="11" t="n">
        <f aca="false">I12-J12</f>
        <v>12</v>
      </c>
      <c r="M12" s="11" t="n">
        <f aca="false">G12-SUM(J12:L12)</f>
        <v>97</v>
      </c>
      <c r="N12" s="40" t="n">
        <f aca="false">H12/G12</f>
        <v>0.287581699346405</v>
      </c>
      <c r="O12" s="11" t="s">
        <v>125</v>
      </c>
      <c r="P12" s="11" t="s">
        <v>126</v>
      </c>
      <c r="Q12" s="11" t="s">
        <v>127</v>
      </c>
      <c r="R12" s="11" t="s">
        <v>110</v>
      </c>
      <c r="S12" s="11" t="s">
        <v>103</v>
      </c>
      <c r="T12" s="11" t="s">
        <v>128</v>
      </c>
      <c r="U12" s="43" t="s">
        <v>73</v>
      </c>
      <c r="V12" s="11" t="s">
        <v>112</v>
      </c>
      <c r="W12" s="11" t="s">
        <v>85</v>
      </c>
      <c r="X12" s="44" t="s">
        <v>94</v>
      </c>
      <c r="Y12" s="44" t="s">
        <v>94</v>
      </c>
    </row>
    <row r="13" s="11" customFormat="true" ht="48" hidden="false" customHeight="false" outlineLevel="0" collapsed="false">
      <c r="A13" s="35" t="s">
        <v>122</v>
      </c>
      <c r="B13" s="35" t="s">
        <v>123</v>
      </c>
      <c r="C13" s="35" t="n">
        <v>2010</v>
      </c>
      <c r="D13" s="36" t="s">
        <v>124</v>
      </c>
      <c r="E13" s="11" t="s">
        <v>53</v>
      </c>
      <c r="F13" s="11" t="s">
        <v>99</v>
      </c>
      <c r="G13" s="11" t="n">
        <v>153</v>
      </c>
      <c r="H13" s="11" t="n">
        <v>67</v>
      </c>
      <c r="I13" s="11" t="n">
        <v>20</v>
      </c>
      <c r="J13" s="11" t="n">
        <v>20</v>
      </c>
      <c r="K13" s="11" t="n">
        <f aca="false">H13-J13</f>
        <v>47</v>
      </c>
      <c r="L13" s="11" t="n">
        <f aca="false">I13-J13</f>
        <v>0</v>
      </c>
      <c r="M13" s="11" t="n">
        <f aca="false">G13-SUM(J13:L13)</f>
        <v>86</v>
      </c>
      <c r="N13" s="40" t="n">
        <f aca="false">H13/G13</f>
        <v>0.437908496732026</v>
      </c>
      <c r="O13" s="11" t="s">
        <v>125</v>
      </c>
      <c r="P13" s="11" t="s">
        <v>126</v>
      </c>
      <c r="Q13" s="11" t="s">
        <v>127</v>
      </c>
      <c r="R13" s="11" t="s">
        <v>110</v>
      </c>
      <c r="S13" s="11" t="s">
        <v>103</v>
      </c>
      <c r="T13" s="11" t="s">
        <v>128</v>
      </c>
      <c r="U13" s="43" t="s">
        <v>73</v>
      </c>
      <c r="V13" s="11" t="s">
        <v>112</v>
      </c>
      <c r="W13" s="11" t="s">
        <v>85</v>
      </c>
      <c r="X13" s="44" t="s">
        <v>94</v>
      </c>
      <c r="Y13" s="44" t="s">
        <v>94</v>
      </c>
    </row>
    <row r="14" s="11" customFormat="true" ht="32" hidden="false" customHeight="false" outlineLevel="0" collapsed="false">
      <c r="A14" s="35" t="s">
        <v>129</v>
      </c>
      <c r="B14" s="35" t="s">
        <v>130</v>
      </c>
      <c r="C14" s="35" t="n">
        <v>2010</v>
      </c>
      <c r="D14" s="36" t="s">
        <v>131</v>
      </c>
      <c r="E14" s="11" t="s">
        <v>81</v>
      </c>
      <c r="F14" s="11" t="s">
        <v>132</v>
      </c>
      <c r="G14" s="11" t="n">
        <v>162</v>
      </c>
      <c r="H14" s="11" t="n">
        <v>32</v>
      </c>
      <c r="I14" s="11" t="n">
        <v>60</v>
      </c>
      <c r="J14" s="11" t="n">
        <v>21</v>
      </c>
      <c r="K14" s="11" t="n">
        <f aca="false">H14-J14</f>
        <v>11</v>
      </c>
      <c r="L14" s="11" t="n">
        <f aca="false">I14-J14</f>
        <v>39</v>
      </c>
      <c r="M14" s="11" t="n">
        <f aca="false">G14-SUM(J14:L14)</f>
        <v>91</v>
      </c>
      <c r="N14" s="40" t="n">
        <f aca="false">H14/G14</f>
        <v>0.197530864197531</v>
      </c>
      <c r="O14" s="11" t="s">
        <v>55</v>
      </c>
      <c r="P14" s="11" t="s">
        <v>133</v>
      </c>
      <c r="Q14" s="11" t="s">
        <v>134</v>
      </c>
      <c r="R14" s="11" t="s">
        <v>135</v>
      </c>
      <c r="S14" s="11" t="s">
        <v>103</v>
      </c>
      <c r="T14" s="11" t="s">
        <v>128</v>
      </c>
      <c r="U14" s="43" t="n">
        <v>1</v>
      </c>
      <c r="V14" s="11" t="s">
        <v>74</v>
      </c>
      <c r="W14" s="11" t="s">
        <v>85</v>
      </c>
      <c r="X14" s="44" t="s">
        <v>136</v>
      </c>
      <c r="Y14" s="44" t="s">
        <v>137</v>
      </c>
    </row>
    <row r="15" s="11" customFormat="true" ht="32" hidden="false" customHeight="false" outlineLevel="0" collapsed="false">
      <c r="A15" s="35" t="s">
        <v>129</v>
      </c>
      <c r="B15" s="35" t="s">
        <v>130</v>
      </c>
      <c r="C15" s="35" t="n">
        <v>2010</v>
      </c>
      <c r="D15" s="36" t="s">
        <v>131</v>
      </c>
      <c r="E15" s="11" t="s">
        <v>95</v>
      </c>
      <c r="F15" s="11" t="s">
        <v>132</v>
      </c>
      <c r="G15" s="11" t="n">
        <v>162</v>
      </c>
      <c r="H15" s="11" t="n">
        <v>36</v>
      </c>
      <c r="I15" s="11" t="n">
        <v>60</v>
      </c>
      <c r="J15" s="11" t="n">
        <v>10</v>
      </c>
      <c r="K15" s="11" t="n">
        <f aca="false">H15-J15</f>
        <v>26</v>
      </c>
      <c r="L15" s="11" t="n">
        <f aca="false">I15-J15</f>
        <v>50</v>
      </c>
      <c r="M15" s="11" t="n">
        <f aca="false">G15-SUM(J15:L15)</f>
        <v>76</v>
      </c>
      <c r="N15" s="40" t="n">
        <f aca="false">H15/G15</f>
        <v>0.222222222222222</v>
      </c>
      <c r="O15" s="11" t="s">
        <v>55</v>
      </c>
      <c r="P15" s="11" t="s">
        <v>133</v>
      </c>
      <c r="Q15" s="11" t="s">
        <v>134</v>
      </c>
      <c r="R15" s="11" t="s">
        <v>135</v>
      </c>
      <c r="S15" s="11" t="s">
        <v>103</v>
      </c>
      <c r="T15" s="11" t="s">
        <v>128</v>
      </c>
      <c r="U15" s="43" t="n">
        <v>1</v>
      </c>
      <c r="V15" s="11" t="s">
        <v>74</v>
      </c>
      <c r="W15" s="11" t="s">
        <v>85</v>
      </c>
      <c r="X15" s="44" t="s">
        <v>94</v>
      </c>
      <c r="Y15" s="44" t="s">
        <v>94</v>
      </c>
    </row>
    <row r="16" s="11" customFormat="true" ht="32" hidden="false" customHeight="false" outlineLevel="0" collapsed="false">
      <c r="A16" s="35" t="s">
        <v>129</v>
      </c>
      <c r="B16" s="35" t="s">
        <v>130</v>
      </c>
      <c r="C16" s="35" t="n">
        <v>2010</v>
      </c>
      <c r="D16" s="36" t="s">
        <v>131</v>
      </c>
      <c r="E16" s="11" t="s">
        <v>53</v>
      </c>
      <c r="F16" s="11" t="s">
        <v>132</v>
      </c>
      <c r="G16" s="11" t="n">
        <v>162</v>
      </c>
      <c r="H16" s="11" t="n">
        <v>68</v>
      </c>
      <c r="I16" s="11" t="n">
        <v>60</v>
      </c>
      <c r="J16" s="11" t="n">
        <v>31</v>
      </c>
      <c r="K16" s="11" t="n">
        <f aca="false">H16-J16</f>
        <v>37</v>
      </c>
      <c r="L16" s="11" t="n">
        <f aca="false">I16-J16</f>
        <v>29</v>
      </c>
      <c r="M16" s="11" t="n">
        <f aca="false">G16-SUM(J16:L16)</f>
        <v>65</v>
      </c>
      <c r="N16" s="40" t="n">
        <f aca="false">H16/G16</f>
        <v>0.419753086419753</v>
      </c>
      <c r="O16" s="11" t="s">
        <v>55</v>
      </c>
      <c r="P16" s="11" t="s">
        <v>133</v>
      </c>
      <c r="Q16" s="11" t="s">
        <v>134</v>
      </c>
      <c r="R16" s="11" t="s">
        <v>135</v>
      </c>
      <c r="S16" s="11" t="s">
        <v>103</v>
      </c>
      <c r="T16" s="11" t="s">
        <v>128</v>
      </c>
      <c r="U16" s="43" t="n">
        <v>1</v>
      </c>
      <c r="V16" s="11" t="s">
        <v>74</v>
      </c>
      <c r="W16" s="11" t="s">
        <v>85</v>
      </c>
      <c r="X16" s="44" t="s">
        <v>94</v>
      </c>
      <c r="Y16" s="44" t="s">
        <v>94</v>
      </c>
    </row>
    <row r="17" s="11" customFormat="true" ht="48" hidden="false" customHeight="false" outlineLevel="0" collapsed="false">
      <c r="A17" s="35" t="s">
        <v>138</v>
      </c>
      <c r="B17" s="35" t="s">
        <v>139</v>
      </c>
      <c r="C17" s="35" t="n">
        <v>2013</v>
      </c>
      <c r="D17" s="36" t="s">
        <v>140</v>
      </c>
      <c r="E17" s="11" t="s">
        <v>95</v>
      </c>
      <c r="F17" s="11" t="s">
        <v>99</v>
      </c>
      <c r="G17" s="11" t="n">
        <v>63</v>
      </c>
      <c r="H17" s="11" t="n">
        <v>16</v>
      </c>
      <c r="I17" s="11" t="n">
        <v>6</v>
      </c>
      <c r="J17" s="11" t="n">
        <v>4</v>
      </c>
      <c r="K17" s="11" t="n">
        <f aca="false">H17-J17</f>
        <v>12</v>
      </c>
      <c r="L17" s="11" t="n">
        <f aca="false">I17-J17</f>
        <v>2</v>
      </c>
      <c r="M17" s="11" t="n">
        <f aca="false">G17-SUM(J17:L17)</f>
        <v>45</v>
      </c>
      <c r="N17" s="40" t="n">
        <f aca="false">H17/G17</f>
        <v>0.253968253968254</v>
      </c>
      <c r="O17" s="11" t="s">
        <v>141</v>
      </c>
      <c r="P17" s="41" t="s">
        <v>56</v>
      </c>
      <c r="Q17" s="11" t="s">
        <v>142</v>
      </c>
      <c r="R17" s="11" t="s">
        <v>143</v>
      </c>
      <c r="S17" s="11" t="s">
        <v>144</v>
      </c>
      <c r="T17" s="11" t="s">
        <v>60</v>
      </c>
      <c r="U17" s="43" t="n">
        <v>1</v>
      </c>
      <c r="V17" s="11" t="s">
        <v>112</v>
      </c>
      <c r="W17" s="11" t="s">
        <v>85</v>
      </c>
      <c r="X17" s="44" t="s">
        <v>94</v>
      </c>
      <c r="Y17" s="44" t="s">
        <v>94</v>
      </c>
    </row>
    <row r="18" s="11" customFormat="true" ht="32" hidden="false" customHeight="false" outlineLevel="0" collapsed="false">
      <c r="A18" s="35" t="s">
        <v>145</v>
      </c>
      <c r="B18" s="35" t="s">
        <v>146</v>
      </c>
      <c r="C18" s="35" t="n">
        <v>2013</v>
      </c>
      <c r="D18" s="36" t="s">
        <v>147</v>
      </c>
      <c r="E18" s="11" t="s">
        <v>81</v>
      </c>
      <c r="F18" s="11" t="s">
        <v>54</v>
      </c>
      <c r="G18" s="11" t="n">
        <v>600</v>
      </c>
      <c r="H18" s="11" t="n">
        <v>79</v>
      </c>
      <c r="I18" s="11" t="n">
        <v>25</v>
      </c>
      <c r="J18" s="11" t="n">
        <v>17</v>
      </c>
      <c r="K18" s="11" t="n">
        <f aca="false">H18-J18</f>
        <v>62</v>
      </c>
      <c r="L18" s="11" t="n">
        <f aca="false">I18-J18</f>
        <v>8</v>
      </c>
      <c r="M18" s="11" t="n">
        <f aca="false">G18-SUM(J18:L18)</f>
        <v>513</v>
      </c>
      <c r="N18" s="40" t="n">
        <f aca="false">H18/G18</f>
        <v>0.131666666666667</v>
      </c>
      <c r="O18" s="11" t="s">
        <v>55</v>
      </c>
      <c r="P18" s="41" t="s">
        <v>148</v>
      </c>
      <c r="Q18" s="11" t="s">
        <v>149</v>
      </c>
      <c r="R18" s="11" t="s">
        <v>150</v>
      </c>
      <c r="S18" s="11" t="s">
        <v>151</v>
      </c>
      <c r="T18" s="11" t="s">
        <v>152</v>
      </c>
      <c r="U18" s="43" t="n">
        <v>3</v>
      </c>
      <c r="V18" s="11" t="s">
        <v>62</v>
      </c>
      <c r="W18" s="11" t="s">
        <v>153</v>
      </c>
      <c r="X18" s="44" t="s">
        <v>154</v>
      </c>
      <c r="Y18" s="44" t="s">
        <v>155</v>
      </c>
    </row>
    <row r="19" s="11" customFormat="true" ht="48" hidden="false" customHeight="false" outlineLevel="0" collapsed="false">
      <c r="A19" s="35" t="s">
        <v>156</v>
      </c>
      <c r="B19" s="35" t="s">
        <v>157</v>
      </c>
      <c r="C19" s="35" t="n">
        <v>2015</v>
      </c>
      <c r="D19" s="36" t="s">
        <v>158</v>
      </c>
      <c r="E19" s="11" t="s">
        <v>53</v>
      </c>
      <c r="F19" s="11" t="s">
        <v>132</v>
      </c>
      <c r="G19" s="11" t="n">
        <v>328</v>
      </c>
      <c r="H19" s="11" t="n">
        <v>136</v>
      </c>
      <c r="I19" s="11" t="n">
        <v>41</v>
      </c>
      <c r="J19" s="11" t="n">
        <v>33</v>
      </c>
      <c r="K19" s="11" t="n">
        <f aca="false">H19-J19</f>
        <v>103</v>
      </c>
      <c r="L19" s="11" t="n">
        <f aca="false">I19-J19</f>
        <v>8</v>
      </c>
      <c r="M19" s="11" t="n">
        <f aca="false">G19-SUM(J19:L19)</f>
        <v>184</v>
      </c>
      <c r="N19" s="40" t="n">
        <f aca="false">H19/G19</f>
        <v>0.414634146341463</v>
      </c>
      <c r="O19" s="11" t="s">
        <v>55</v>
      </c>
      <c r="P19" s="11" t="s">
        <v>159</v>
      </c>
      <c r="Q19" s="11" t="s">
        <v>160</v>
      </c>
      <c r="R19" s="11" t="s">
        <v>161</v>
      </c>
      <c r="S19" s="11" t="s">
        <v>103</v>
      </c>
      <c r="T19" s="11" t="s">
        <v>162</v>
      </c>
      <c r="U19" s="43" t="n">
        <v>1</v>
      </c>
      <c r="V19" s="11" t="s">
        <v>163</v>
      </c>
      <c r="W19" s="11" t="s">
        <v>85</v>
      </c>
      <c r="X19" s="44" t="s">
        <v>164</v>
      </c>
      <c r="Y19" s="44" t="s">
        <v>165</v>
      </c>
    </row>
    <row r="20" customFormat="false" ht="16" hidden="false" customHeight="false" outlineLevel="0" collapsed="false">
      <c r="X20" s="51"/>
      <c r="Y20" s="51"/>
    </row>
    <row r="21" customFormat="false" ht="16" hidden="false" customHeight="false" outlineLevel="0" collapsed="false">
      <c r="X21" s="51"/>
      <c r="Y21" s="51"/>
    </row>
    <row r="22" customFormat="false" ht="16" hidden="false" customHeight="false" outlineLevel="0" collapsed="false">
      <c r="X22" s="51"/>
      <c r="Y22" s="51"/>
    </row>
    <row r="23" customFormat="false" ht="16" hidden="false" customHeight="false" outlineLevel="0" collapsed="false">
      <c r="X23" s="51"/>
      <c r="Y23" s="51"/>
    </row>
    <row r="24" customFormat="false" ht="16" hidden="false" customHeight="false" outlineLevel="0" collapsed="false">
      <c r="X24" s="51"/>
      <c r="Y24" s="51"/>
    </row>
    <row r="25" customFormat="false" ht="16" hidden="false" customHeight="false" outlineLevel="0" collapsed="false">
      <c r="X25" s="51"/>
      <c r="Y25" s="51"/>
    </row>
    <row r="26" customFormat="false" ht="16" hidden="false" customHeight="false" outlineLevel="0" collapsed="false">
      <c r="X26" s="51"/>
      <c r="Y26" s="51"/>
    </row>
    <row r="27" customFormat="false" ht="16" hidden="false" customHeight="false" outlineLevel="0" collapsed="false">
      <c r="X27" s="51"/>
      <c r="Y27" s="51"/>
    </row>
    <row r="28" customFormat="false" ht="16" hidden="false" customHeight="false" outlineLevel="0" collapsed="false">
      <c r="X28" s="51"/>
      <c r="Y28" s="5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7T19:56:42Z</dcterms:created>
  <dc:creator>Marina Kim</dc:creator>
  <dc:description/>
  <dc:language>en-US</dc:language>
  <cp:lastModifiedBy>Microsoft Office User</cp:lastModifiedBy>
  <dcterms:modified xsi:type="dcterms:W3CDTF">2017-10-27T16:53:35Z</dcterms:modified>
  <cp:revision>0</cp:revision>
  <dc:subject/>
  <dc:title/>
</cp:coreProperties>
</file>